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S1" sheetId="1" state="visible" r:id="rId2"/>
    <sheet name="Supplementary Table S2" sheetId="2" state="visible" r:id="rId3"/>
    <sheet name="Supplementary Table S3" sheetId="3" state="visible" r:id="rId4"/>
    <sheet name="Supplementary Table S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" uniqueCount="94">
  <si>
    <t xml:space="preserve">Table S1 Standard curve production method</t>
  </si>
  <si>
    <t xml:space="preserve">Tube number</t>
  </si>
  <si>
    <t xml:space="preserve">Volume of standard protein solution /mL</t>
  </si>
  <si>
    <t xml:space="preserve">Volume of  distilled water /mL</t>
  </si>
  <si>
    <t xml:space="preserve"> protein content/μg</t>
  </si>
  <si>
    <t xml:space="preserve">Table S2 Primer sequences used in Real-time PCR</t>
  </si>
  <si>
    <t xml:space="preserve">gene name</t>
  </si>
  <si>
    <t xml:space="preserve">primer sequence</t>
  </si>
  <si>
    <t xml:space="preserve">SOD1 (DN49610)</t>
  </si>
  <si>
    <t xml:space="preserve">GCTGGACCACATTTCAACCC</t>
  </si>
  <si>
    <t xml:space="preserve">GTCCTTCCGAGAACAGAGTGC</t>
  </si>
  <si>
    <t xml:space="preserve">ETR(DN531)</t>
  </si>
  <si>
    <t xml:space="preserve">ATGAGTCAGGGAATGAGAAG</t>
  </si>
  <si>
    <t xml:space="preserve">TGGAGTATGGCATGAAAGAT</t>
  </si>
  <si>
    <t xml:space="preserve">ERF(DN16282)</t>
  </si>
  <si>
    <t xml:space="preserve">CGAGATTAGGGACTCAACGC</t>
  </si>
  <si>
    <t xml:space="preserve">TCCTCCAACTCCACCACATT</t>
  </si>
  <si>
    <t xml:space="preserve">WRKY33(DN4172)</t>
  </si>
  <si>
    <t xml:space="preserve">ATGAGGGCAAGCACAACCAC</t>
  </si>
  <si>
    <t xml:space="preserve">AGCGTCCATTAGATGACTGAAA</t>
  </si>
  <si>
    <t xml:space="preserve">MYC2(DN2177)</t>
  </si>
  <si>
    <t xml:space="preserve">GCCTGGACATACGCCATCTT</t>
  </si>
  <si>
    <t xml:space="preserve">CGTGTCGGTTACCTCCTCGTC</t>
  </si>
  <si>
    <t xml:space="preserve">XTH(DN1676)</t>
  </si>
  <si>
    <t xml:space="preserve">GTCACCGCCTACTACCTATCCT</t>
  </si>
  <si>
    <t xml:space="preserve">TCGTAATTCATCCACCCTCC</t>
  </si>
  <si>
    <t xml:space="preserve">CPK26(DN7604)</t>
  </si>
  <si>
    <t xml:space="preserve">TTCCTTTCCTCAGCCGTTGC</t>
  </si>
  <si>
    <t xml:space="preserve">ACCGACCTCATCAGACTCATCCTC</t>
  </si>
  <si>
    <t xml:space="preserve">WRKY22 (DN9292)</t>
  </si>
  <si>
    <t xml:space="preserve">ACATACAGCGGCGAGCACAA</t>
  </si>
  <si>
    <t xml:space="preserve">TCGGCGACAGACGAACACCT</t>
  </si>
  <si>
    <t xml:space="preserve">KCS(DN4740)</t>
  </si>
  <si>
    <t xml:space="preserve">AGACGACCAACGCATCAAAGG </t>
  </si>
  <si>
    <t xml:space="preserve">GAAGATGAGTTGTTCGGAGAAGG</t>
  </si>
  <si>
    <t xml:space="preserve">CALM(DN37386) </t>
  </si>
  <si>
    <t xml:space="preserve">TCTTCCCGTTCTTCTAAAGC</t>
  </si>
  <si>
    <t xml:space="preserve">AACAAACCCATCACCATTCT</t>
  </si>
  <si>
    <t xml:space="preserve">Actin </t>
  </si>
  <si>
    <t xml:space="preserve">AATCCCAAGGCAAACAGA</t>
  </si>
  <si>
    <t xml:space="preserve">CACCATCACCAGAATCCAG</t>
  </si>
  <si>
    <t xml:space="preserve">GAPDH </t>
  </si>
  <si>
    <t xml:space="preserve">GCTAAAGACGCTGTCACTGAG</t>
  </si>
  <si>
    <t xml:space="preserve">GAGACCAGAAACTTACCCTCG</t>
  </si>
  <si>
    <r>
      <rPr>
        <sz val="16"/>
        <rFont val="Times New Roman"/>
        <family val="1"/>
      </rPr>
      <t xml:space="preserve">Table S3 Statistics of </t>
    </r>
    <r>
      <rPr>
        <i val="true"/>
        <sz val="16"/>
        <rFont val="Times New Roman"/>
        <family val="1"/>
      </rPr>
      <t xml:space="preserve">Bletilla striata</t>
    </r>
    <r>
      <rPr>
        <sz val="16"/>
        <rFont val="Times New Roman"/>
        <family val="1"/>
      </rPr>
      <t xml:space="preserve"> transcriptome sequencing data</t>
    </r>
  </si>
  <si>
    <t xml:space="preserve">Sample </t>
  </si>
  <si>
    <t xml:space="preserve">Raw reads</t>
  </si>
  <si>
    <t xml:space="preserve"> Clean reads</t>
  </si>
  <si>
    <t xml:space="preserve"> Clean bases</t>
  </si>
  <si>
    <t xml:space="preserve"> Error rate(%)</t>
  </si>
  <si>
    <t xml:space="preserve">Q20(%)</t>
  </si>
  <si>
    <t xml:space="preserve">Q30(%)</t>
  </si>
  <si>
    <t xml:space="preserve">GC content(%)</t>
  </si>
  <si>
    <t xml:space="preserve">GCK1</t>
  </si>
  <si>
    <t xml:space="preserve">7.63G</t>
  </si>
  <si>
    <t xml:space="preserve">GCK2</t>
  </si>
  <si>
    <t xml:space="preserve">6.50G</t>
  </si>
  <si>
    <t xml:space="preserve">GCK3</t>
  </si>
  <si>
    <t xml:space="preserve">6.81G</t>
  </si>
  <si>
    <t xml:space="preserve">G21</t>
  </si>
  <si>
    <t xml:space="preserve">6.92G</t>
  </si>
  <si>
    <t xml:space="preserve">G22</t>
  </si>
  <si>
    <t xml:space="preserve">7.75G</t>
  </si>
  <si>
    <t xml:space="preserve">G23</t>
  </si>
  <si>
    <t xml:space="preserve">6.56G</t>
  </si>
  <si>
    <t xml:space="preserve">G81</t>
  </si>
  <si>
    <t xml:space="preserve">7.40G</t>
  </si>
  <si>
    <t xml:space="preserve">G82</t>
  </si>
  <si>
    <t xml:space="preserve">6.94G</t>
  </si>
  <si>
    <t xml:space="preserve">G83</t>
  </si>
  <si>
    <t xml:space="preserve">6.65G</t>
  </si>
  <si>
    <t xml:space="preserve">HCK1</t>
  </si>
  <si>
    <t xml:space="preserve">6.49G</t>
  </si>
  <si>
    <t xml:space="preserve">HCK2</t>
  </si>
  <si>
    <t xml:space="preserve">6.55G</t>
  </si>
  <si>
    <t xml:space="preserve">HCK3</t>
  </si>
  <si>
    <t xml:space="preserve">6.16G</t>
  </si>
  <si>
    <t xml:space="preserve">H21</t>
  </si>
  <si>
    <t xml:space="preserve">6.22G</t>
  </si>
  <si>
    <t xml:space="preserve">H22</t>
  </si>
  <si>
    <t xml:space="preserve">6.21G</t>
  </si>
  <si>
    <t xml:space="preserve">H23</t>
  </si>
  <si>
    <t xml:space="preserve">6.73G</t>
  </si>
  <si>
    <t xml:space="preserve">H81</t>
  </si>
  <si>
    <t xml:space="preserve">6.58G</t>
  </si>
  <si>
    <t xml:space="preserve">H82</t>
  </si>
  <si>
    <t xml:space="preserve">6.71G</t>
  </si>
  <si>
    <t xml:space="preserve">H83</t>
  </si>
  <si>
    <t xml:space="preserve">6.83G</t>
  </si>
  <si>
    <t xml:space="preserve">Table S4 Comparison statistics with assembly results</t>
  </si>
  <si>
    <t xml:space="preserve">Sample</t>
  </si>
  <si>
    <t xml:space="preserve">Clean reads</t>
  </si>
  <si>
    <t xml:space="preserve">Mapped reads</t>
  </si>
  <si>
    <t xml:space="preserve">Mapped ratio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%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name val="Times New Roman"/>
      <family val="1"/>
    </font>
    <font>
      <sz val="16"/>
      <color rgb="FF000000"/>
      <name val="Times New Roman"/>
      <family val="1"/>
    </font>
    <font>
      <b val="true"/>
      <sz val="16"/>
      <name val="Times New Roman"/>
      <family val="1"/>
    </font>
    <font>
      <i val="true"/>
      <sz val="16"/>
      <name val="Times New Roman"/>
      <family val="1"/>
    </font>
    <font>
      <sz val="14"/>
      <name val="Times New Roman"/>
      <family val="1"/>
    </font>
    <font>
      <sz val="14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4" fillId="2" borderId="0" xfId="0" applyFont="true" applyBorder="true" applyAlignment="true" applyProtection="true">
      <alignment horizontal="general" vertical="center" textRotation="0" wrapText="true" indent="0" shrinkToFit="false"/>
      <protection locked="fals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4" activeCellId="0" sqref="L14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46.82"/>
  </cols>
  <sheetData>
    <row r="1" customFormat="false" ht="38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6.5" hidden="false" customHeight="true" outlineLevel="0" collapsed="false">
      <c r="A2" s="2" t="s">
        <v>1</v>
      </c>
      <c r="B2" s="2" t="n">
        <v>0</v>
      </c>
      <c r="C2" s="2" t="n">
        <v>1</v>
      </c>
      <c r="D2" s="2" t="n">
        <v>2</v>
      </c>
      <c r="E2" s="2" t="n">
        <v>3</v>
      </c>
      <c r="F2" s="2" t="n">
        <v>4</v>
      </c>
      <c r="G2" s="2" t="n">
        <v>5</v>
      </c>
    </row>
    <row r="3" customFormat="false" ht="20" hidden="false" customHeight="true" outlineLevel="0" collapsed="false">
      <c r="A3" s="2"/>
      <c r="B3" s="2"/>
      <c r="C3" s="2"/>
      <c r="D3" s="2"/>
      <c r="E3" s="2"/>
      <c r="F3" s="2"/>
      <c r="G3" s="2"/>
    </row>
    <row r="4" customFormat="false" ht="49" hidden="false" customHeight="true" outlineLevel="0" collapsed="false">
      <c r="A4" s="3" t="s">
        <v>2</v>
      </c>
      <c r="B4" s="3" t="n">
        <v>0</v>
      </c>
      <c r="C4" s="3" t="n">
        <v>0.2</v>
      </c>
      <c r="D4" s="3" t="n">
        <v>0.4</v>
      </c>
      <c r="E4" s="3" t="n">
        <v>0.6</v>
      </c>
      <c r="F4" s="3" t="n">
        <v>0.8</v>
      </c>
      <c r="G4" s="3" t="n">
        <v>1</v>
      </c>
    </row>
    <row r="5" customFormat="false" ht="35" hidden="false" customHeight="true" outlineLevel="0" collapsed="false">
      <c r="A5" s="3" t="s">
        <v>3</v>
      </c>
      <c r="B5" s="3" t="n">
        <v>1</v>
      </c>
      <c r="C5" s="3" t="n">
        <v>0.8</v>
      </c>
      <c r="D5" s="3" t="n">
        <v>0.6</v>
      </c>
      <c r="E5" s="3" t="n">
        <v>0.4</v>
      </c>
      <c r="F5" s="3" t="n">
        <v>0.2</v>
      </c>
      <c r="G5" s="3" t="n">
        <v>0</v>
      </c>
    </row>
    <row r="6" customFormat="false" ht="52" hidden="false" customHeight="true" outlineLevel="0" collapsed="false">
      <c r="A6" s="4" t="s">
        <v>4</v>
      </c>
      <c r="B6" s="4" t="n">
        <v>0</v>
      </c>
      <c r="C6" s="4" t="n">
        <v>20</v>
      </c>
      <c r="D6" s="4" t="n">
        <v>40</v>
      </c>
      <c r="E6" s="4" t="n">
        <v>60</v>
      </c>
      <c r="F6" s="4" t="n">
        <v>80</v>
      </c>
      <c r="G6" s="4" t="n">
        <v>100</v>
      </c>
    </row>
    <row r="7" customFormat="false" ht="15.75" hidden="false" customHeight="false" outlineLevel="0" collapsed="false"/>
  </sheetData>
  <mergeCells count="8">
    <mergeCell ref="A1:G1"/>
    <mergeCell ref="A2:A3"/>
    <mergeCell ref="B2:B3"/>
    <mergeCell ref="C2:C3"/>
    <mergeCell ref="D2:D3"/>
    <mergeCell ref="E2:E3"/>
    <mergeCell ref="F2:F3"/>
    <mergeCell ref="G2:G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7.32"/>
    <col collapsed="false" customWidth="true" hidden="false" outlineLevel="0" max="2" min="2" style="0" width="50.41"/>
  </cols>
  <sheetData>
    <row r="1" customFormat="false" ht="30" hidden="false" customHeight="true" outlineLevel="0" collapsed="false">
      <c r="A1" s="5" t="s">
        <v>5</v>
      </c>
      <c r="B1" s="5"/>
    </row>
    <row r="2" customFormat="false" ht="30" hidden="false" customHeight="true" outlineLevel="0" collapsed="false">
      <c r="A2" s="6" t="s">
        <v>6</v>
      </c>
      <c r="B2" s="6" t="s">
        <v>7</v>
      </c>
    </row>
    <row r="3" customFormat="false" ht="30" hidden="false" customHeight="true" outlineLevel="0" collapsed="false">
      <c r="A3" s="7" t="s">
        <v>8</v>
      </c>
      <c r="B3" s="8" t="s">
        <v>9</v>
      </c>
    </row>
    <row r="4" customFormat="false" ht="30" hidden="false" customHeight="true" outlineLevel="0" collapsed="false">
      <c r="A4" s="7"/>
      <c r="B4" s="8" t="s">
        <v>10</v>
      </c>
    </row>
    <row r="5" customFormat="false" ht="30" hidden="false" customHeight="true" outlineLevel="0" collapsed="false">
      <c r="A5" s="7" t="s">
        <v>11</v>
      </c>
      <c r="B5" s="8" t="s">
        <v>12</v>
      </c>
    </row>
    <row r="6" customFormat="false" ht="30" hidden="false" customHeight="true" outlineLevel="0" collapsed="false">
      <c r="A6" s="7"/>
      <c r="B6" s="8" t="s">
        <v>13</v>
      </c>
    </row>
    <row r="7" customFormat="false" ht="30" hidden="false" customHeight="true" outlineLevel="0" collapsed="false">
      <c r="A7" s="7" t="s">
        <v>14</v>
      </c>
      <c r="B7" s="8" t="s">
        <v>15</v>
      </c>
    </row>
    <row r="8" customFormat="false" ht="30" hidden="false" customHeight="true" outlineLevel="0" collapsed="false">
      <c r="A8" s="7"/>
      <c r="B8" s="8" t="s">
        <v>16</v>
      </c>
    </row>
    <row r="9" customFormat="false" ht="30" hidden="false" customHeight="true" outlineLevel="0" collapsed="false">
      <c r="A9" s="7" t="s">
        <v>17</v>
      </c>
      <c r="B9" s="8" t="s">
        <v>18</v>
      </c>
    </row>
    <row r="10" customFormat="false" ht="30" hidden="false" customHeight="true" outlineLevel="0" collapsed="false">
      <c r="A10" s="7"/>
      <c r="B10" s="8" t="s">
        <v>19</v>
      </c>
    </row>
    <row r="11" customFormat="false" ht="30" hidden="false" customHeight="true" outlineLevel="0" collapsed="false">
      <c r="A11" s="7" t="s">
        <v>20</v>
      </c>
      <c r="B11" s="8" t="s">
        <v>21</v>
      </c>
    </row>
    <row r="12" customFormat="false" ht="30" hidden="false" customHeight="true" outlineLevel="0" collapsed="false">
      <c r="A12" s="7"/>
      <c r="B12" s="8" t="s">
        <v>22</v>
      </c>
    </row>
    <row r="13" customFormat="false" ht="30" hidden="false" customHeight="true" outlineLevel="0" collapsed="false">
      <c r="A13" s="7" t="s">
        <v>23</v>
      </c>
      <c r="B13" s="8" t="s">
        <v>24</v>
      </c>
    </row>
    <row r="14" customFormat="false" ht="30" hidden="false" customHeight="true" outlineLevel="0" collapsed="false">
      <c r="A14" s="7"/>
      <c r="B14" s="8" t="s">
        <v>25</v>
      </c>
    </row>
    <row r="15" customFormat="false" ht="30" hidden="false" customHeight="true" outlineLevel="0" collapsed="false">
      <c r="A15" s="7" t="s">
        <v>26</v>
      </c>
      <c r="B15" s="8" t="s">
        <v>27</v>
      </c>
    </row>
    <row r="16" customFormat="false" ht="30" hidden="false" customHeight="true" outlineLevel="0" collapsed="false">
      <c r="A16" s="7"/>
      <c r="B16" s="8" t="s">
        <v>28</v>
      </c>
    </row>
    <row r="17" customFormat="false" ht="30" hidden="false" customHeight="true" outlineLevel="0" collapsed="false">
      <c r="A17" s="7" t="s">
        <v>29</v>
      </c>
      <c r="B17" s="8" t="s">
        <v>30</v>
      </c>
    </row>
    <row r="18" customFormat="false" ht="30" hidden="false" customHeight="true" outlineLevel="0" collapsed="false">
      <c r="A18" s="7"/>
      <c r="B18" s="8" t="s">
        <v>31</v>
      </c>
    </row>
    <row r="19" customFormat="false" ht="30" hidden="false" customHeight="true" outlineLevel="0" collapsed="false">
      <c r="A19" s="7" t="s">
        <v>32</v>
      </c>
      <c r="B19" s="8" t="s">
        <v>33</v>
      </c>
    </row>
    <row r="20" customFormat="false" ht="30" hidden="false" customHeight="true" outlineLevel="0" collapsed="false">
      <c r="A20" s="7"/>
      <c r="B20" s="8" t="s">
        <v>34</v>
      </c>
    </row>
    <row r="21" customFormat="false" ht="30" hidden="false" customHeight="true" outlineLevel="0" collapsed="false">
      <c r="A21" s="7" t="s">
        <v>35</v>
      </c>
      <c r="B21" s="8" t="s">
        <v>36</v>
      </c>
    </row>
    <row r="22" customFormat="false" ht="30" hidden="false" customHeight="true" outlineLevel="0" collapsed="false">
      <c r="A22" s="7"/>
      <c r="B22" s="8" t="s">
        <v>37</v>
      </c>
    </row>
    <row r="23" customFormat="false" ht="30" hidden="false" customHeight="true" outlineLevel="0" collapsed="false">
      <c r="A23" s="1" t="s">
        <v>38</v>
      </c>
      <c r="B23" s="9" t="s">
        <v>39</v>
      </c>
    </row>
    <row r="24" customFormat="false" ht="30" hidden="false" customHeight="true" outlineLevel="0" collapsed="false">
      <c r="A24" s="1"/>
      <c r="B24" s="9" t="s">
        <v>40</v>
      </c>
    </row>
    <row r="25" customFormat="false" ht="30" hidden="false" customHeight="true" outlineLevel="0" collapsed="false">
      <c r="A25" s="10" t="s">
        <v>41</v>
      </c>
      <c r="B25" s="9" t="s">
        <v>42</v>
      </c>
    </row>
    <row r="26" customFormat="false" ht="30" hidden="false" customHeight="true" outlineLevel="0" collapsed="false">
      <c r="A26" s="10"/>
      <c r="B26" s="11" t="s">
        <v>43</v>
      </c>
    </row>
  </sheetData>
  <mergeCells count="13">
    <mergeCell ref="A1:B1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</mergeCells>
  <dataValidations count="2">
    <dataValidation allowBlank="true" errorStyle="stop" operator="between" prompt="请给定每个Oligo一个唯一的名称，为方便检索。" promptTitle="填写说明" showDropDown="false" showErrorMessage="true" showInputMessage="true" sqref="A3:A22" type="none">
      <formula1>0</formula1>
      <formula2>0</formula2>
    </dataValidation>
    <dataValidation allowBlank="true" errorStyle="stop" operator="between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帮助》。" promptTitle="序列要求" showDropDown="false" showErrorMessage="true" showInputMessage="true" sqref="B3:B22" type="textLength">
      <formula1>4</formula1>
      <formula2>100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1" activeCellId="0" sqref="I11"/>
    </sheetView>
  </sheetViews>
  <sheetFormatPr defaultColWidth="8.99609375" defaultRowHeight="15" zeroHeight="false" outlineLevelRow="0" outlineLevelCol="0"/>
  <cols>
    <col collapsed="false" customWidth="true" hidden="false" outlineLevel="0" max="2" min="2" style="0" width="25.83"/>
    <col collapsed="false" customWidth="true" hidden="false" outlineLevel="0" max="3" min="3" style="0" width="22.83"/>
    <col collapsed="false" customWidth="true" hidden="false" outlineLevel="0" max="4" min="4" style="0" width="25.5"/>
    <col collapsed="false" customWidth="true" hidden="false" outlineLevel="0" max="5" min="5" style="0" width="23.5"/>
    <col collapsed="false" customWidth="true" hidden="false" outlineLevel="0" max="6" min="6" style="0" width="14.24"/>
    <col collapsed="false" customWidth="true" hidden="false" outlineLevel="0" max="7" min="7" style="0" width="11.58"/>
    <col collapsed="false" customWidth="true" hidden="false" outlineLevel="0" max="8" min="8" style="0" width="19.32"/>
    <col collapsed="false" customWidth="true" hidden="false" outlineLevel="0" max="9" min="9" style="0" width="19.41"/>
  </cols>
  <sheetData>
    <row r="1" customFormat="false" ht="36" hidden="false" customHeight="true" outlineLevel="0" collapsed="false">
      <c r="A1" s="1" t="s">
        <v>44</v>
      </c>
      <c r="B1" s="1"/>
      <c r="C1" s="1"/>
      <c r="D1" s="1"/>
      <c r="E1" s="1"/>
      <c r="F1" s="1"/>
      <c r="G1" s="1"/>
      <c r="H1" s="1"/>
    </row>
    <row r="2" customFormat="false" ht="16.5" hidden="false" customHeight="false" outlineLevel="0" collapsed="false">
      <c r="A2" s="12" t="s">
        <v>45</v>
      </c>
      <c r="B2" s="12" t="s">
        <v>46</v>
      </c>
      <c r="C2" s="12" t="s">
        <v>47</v>
      </c>
      <c r="D2" s="12" t="s">
        <v>48</v>
      </c>
      <c r="E2" s="12" t="s">
        <v>49</v>
      </c>
      <c r="F2" s="12" t="s">
        <v>50</v>
      </c>
      <c r="G2" s="12" t="s">
        <v>51</v>
      </c>
      <c r="H2" s="12" t="s">
        <v>52</v>
      </c>
    </row>
    <row r="3" customFormat="false" ht="16.5" hidden="false" customHeight="false" outlineLevel="0" collapsed="false">
      <c r="A3" s="12"/>
      <c r="B3" s="12"/>
      <c r="C3" s="12"/>
      <c r="D3" s="12"/>
      <c r="E3" s="12"/>
      <c r="F3" s="12"/>
      <c r="G3" s="12"/>
      <c r="H3" s="12"/>
    </row>
    <row r="4" customFormat="false" ht="20.5" hidden="false" customHeight="false" outlineLevel="0" collapsed="false">
      <c r="A4" s="13" t="s">
        <v>53</v>
      </c>
      <c r="B4" s="14" t="n">
        <v>54140668</v>
      </c>
      <c r="C4" s="14" t="n">
        <v>53643990</v>
      </c>
      <c r="D4" s="13" t="s">
        <v>54</v>
      </c>
      <c r="E4" s="13" t="n">
        <v>0.0257</v>
      </c>
      <c r="F4" s="13" t="n">
        <v>97.08</v>
      </c>
      <c r="G4" s="13" t="n">
        <v>94.96</v>
      </c>
      <c r="H4" s="13" t="n">
        <v>46.92</v>
      </c>
    </row>
    <row r="5" customFormat="false" ht="20.5" hidden="false" customHeight="false" outlineLevel="0" collapsed="false">
      <c r="A5" s="13" t="s">
        <v>55</v>
      </c>
      <c r="B5" s="14" t="n">
        <v>44176400</v>
      </c>
      <c r="C5" s="14" t="n">
        <v>43705708</v>
      </c>
      <c r="D5" s="13" t="s">
        <v>56</v>
      </c>
      <c r="E5" s="13" t="n">
        <v>0.0268</v>
      </c>
      <c r="F5" s="13" t="n">
        <v>96.61</v>
      </c>
      <c r="G5" s="13" t="n">
        <v>94.05</v>
      </c>
      <c r="H5" s="13" t="n">
        <v>45.96</v>
      </c>
    </row>
    <row r="6" customFormat="false" ht="20.5" hidden="false" customHeight="false" outlineLevel="0" collapsed="false">
      <c r="A6" s="13" t="s">
        <v>57</v>
      </c>
      <c r="B6" s="14" t="n">
        <v>46610272</v>
      </c>
      <c r="C6" s="14" t="n">
        <v>46121442</v>
      </c>
      <c r="D6" s="13" t="s">
        <v>58</v>
      </c>
      <c r="E6" s="13" t="n">
        <v>0.0262</v>
      </c>
      <c r="F6" s="13" t="n">
        <v>96.89</v>
      </c>
      <c r="G6" s="13" t="n">
        <v>94.55</v>
      </c>
      <c r="H6" s="13" t="n">
        <v>45.88</v>
      </c>
    </row>
    <row r="7" customFormat="false" ht="20.5" hidden="false" customHeight="false" outlineLevel="0" collapsed="false">
      <c r="A7" s="13" t="s">
        <v>59</v>
      </c>
      <c r="B7" s="14" t="n">
        <v>47190442</v>
      </c>
      <c r="C7" s="14" t="n">
        <v>46725322</v>
      </c>
      <c r="D7" s="13" t="s">
        <v>60</v>
      </c>
      <c r="E7" s="13" t="n">
        <v>0.026</v>
      </c>
      <c r="F7" s="13" t="n">
        <v>96.95</v>
      </c>
      <c r="G7" s="13" t="n">
        <v>94.66</v>
      </c>
      <c r="H7" s="13" t="n">
        <v>45.55</v>
      </c>
    </row>
    <row r="8" customFormat="false" ht="20.5" hidden="false" customHeight="false" outlineLevel="0" collapsed="false">
      <c r="A8" s="13" t="s">
        <v>61</v>
      </c>
      <c r="B8" s="14" t="n">
        <v>52812696</v>
      </c>
      <c r="C8" s="14" t="n">
        <v>52263460</v>
      </c>
      <c r="D8" s="13" t="s">
        <v>62</v>
      </c>
      <c r="E8" s="13" t="n">
        <v>0.0262</v>
      </c>
      <c r="F8" s="13" t="n">
        <v>96.87</v>
      </c>
      <c r="G8" s="13" t="n">
        <v>94.52</v>
      </c>
      <c r="H8" s="13" t="n">
        <v>45.51</v>
      </c>
    </row>
    <row r="9" customFormat="false" ht="20.5" hidden="false" customHeight="false" outlineLevel="0" collapsed="false">
      <c r="A9" s="13" t="s">
        <v>63</v>
      </c>
      <c r="B9" s="14" t="n">
        <v>44828716</v>
      </c>
      <c r="C9" s="14" t="n">
        <v>44345266</v>
      </c>
      <c r="D9" s="13" t="s">
        <v>64</v>
      </c>
      <c r="E9" s="13" t="n">
        <v>0.0263</v>
      </c>
      <c r="F9" s="13" t="n">
        <v>96.86</v>
      </c>
      <c r="G9" s="13" t="n">
        <v>94.49</v>
      </c>
      <c r="H9" s="13" t="n">
        <v>45.78</v>
      </c>
    </row>
    <row r="10" customFormat="false" ht="20.5" hidden="false" customHeight="false" outlineLevel="0" collapsed="false">
      <c r="A10" s="13" t="s">
        <v>65</v>
      </c>
      <c r="B10" s="14" t="n">
        <v>50709776</v>
      </c>
      <c r="C10" s="14" t="n">
        <v>50225050</v>
      </c>
      <c r="D10" s="13" t="s">
        <v>66</v>
      </c>
      <c r="E10" s="13" t="n">
        <v>0.026</v>
      </c>
      <c r="F10" s="13" t="n">
        <v>96.97</v>
      </c>
      <c r="G10" s="13" t="n">
        <v>94.71</v>
      </c>
      <c r="H10" s="13" t="n">
        <v>46.31</v>
      </c>
    </row>
    <row r="11" customFormat="false" ht="20.5" hidden="false" customHeight="false" outlineLevel="0" collapsed="false">
      <c r="A11" s="13" t="s">
        <v>67</v>
      </c>
      <c r="B11" s="14" t="n">
        <v>47463384</v>
      </c>
      <c r="C11" s="14" t="n">
        <v>47019580</v>
      </c>
      <c r="D11" s="13" t="s">
        <v>68</v>
      </c>
      <c r="E11" s="13" t="n">
        <v>0.026</v>
      </c>
      <c r="F11" s="13" t="n">
        <v>96.95</v>
      </c>
      <c r="G11" s="13" t="n">
        <v>94.66</v>
      </c>
      <c r="H11" s="13" t="n">
        <v>46.22</v>
      </c>
    </row>
    <row r="12" customFormat="false" ht="20.5" hidden="false" customHeight="false" outlineLevel="0" collapsed="false">
      <c r="A12" s="13" t="s">
        <v>69</v>
      </c>
      <c r="B12" s="14" t="n">
        <v>45624714</v>
      </c>
      <c r="C12" s="14" t="n">
        <v>45154840</v>
      </c>
      <c r="D12" s="13" t="s">
        <v>70</v>
      </c>
      <c r="E12" s="13" t="n">
        <v>0.026</v>
      </c>
      <c r="F12" s="13" t="n">
        <v>96.95</v>
      </c>
      <c r="G12" s="13" t="n">
        <v>94.68</v>
      </c>
      <c r="H12" s="13" t="n">
        <v>46.39</v>
      </c>
    </row>
    <row r="13" customFormat="false" ht="20.5" hidden="false" customHeight="false" outlineLevel="0" collapsed="false">
      <c r="A13" s="13" t="s">
        <v>71</v>
      </c>
      <c r="B13" s="14" t="n">
        <v>44487676</v>
      </c>
      <c r="C13" s="14" t="n">
        <v>44069458</v>
      </c>
      <c r="D13" s="13" t="s">
        <v>72</v>
      </c>
      <c r="E13" s="13" t="n">
        <v>0.0264</v>
      </c>
      <c r="F13" s="13" t="n">
        <v>96.74</v>
      </c>
      <c r="G13" s="13" t="n">
        <v>94.41</v>
      </c>
      <c r="H13" s="13" t="n">
        <v>45.76</v>
      </c>
    </row>
    <row r="14" customFormat="false" ht="20.5" hidden="false" customHeight="false" outlineLevel="0" collapsed="false">
      <c r="A14" s="13" t="s">
        <v>73</v>
      </c>
      <c r="B14" s="14" t="n">
        <v>44998506</v>
      </c>
      <c r="C14" s="14" t="n">
        <v>44509908</v>
      </c>
      <c r="D14" s="13" t="s">
        <v>74</v>
      </c>
      <c r="E14" s="13" t="n">
        <v>0.0267</v>
      </c>
      <c r="F14" s="13" t="n">
        <v>96.64</v>
      </c>
      <c r="G14" s="13" t="n">
        <v>94.22</v>
      </c>
      <c r="H14" s="13" t="n">
        <v>46.11</v>
      </c>
    </row>
    <row r="15" customFormat="false" ht="20.5" hidden="false" customHeight="false" outlineLevel="0" collapsed="false">
      <c r="A15" s="13" t="s">
        <v>75</v>
      </c>
      <c r="B15" s="14" t="n">
        <v>42631104</v>
      </c>
      <c r="C15" s="14" t="n">
        <v>42144692</v>
      </c>
      <c r="D15" s="13" t="s">
        <v>76</v>
      </c>
      <c r="E15" s="13" t="n">
        <v>0.0265</v>
      </c>
      <c r="F15" s="13" t="n">
        <v>96.73</v>
      </c>
      <c r="G15" s="13" t="n">
        <v>94.35</v>
      </c>
      <c r="H15" s="13" t="n">
        <v>46.33</v>
      </c>
    </row>
    <row r="16" customFormat="false" ht="20.5" hidden="false" customHeight="false" outlineLevel="0" collapsed="false">
      <c r="A16" s="13" t="s">
        <v>77</v>
      </c>
      <c r="B16" s="14" t="n">
        <v>42645106</v>
      </c>
      <c r="C16" s="14" t="n">
        <v>42231060</v>
      </c>
      <c r="D16" s="13" t="s">
        <v>78</v>
      </c>
      <c r="E16" s="13" t="n">
        <v>0.0264</v>
      </c>
      <c r="F16" s="13" t="n">
        <v>96.75</v>
      </c>
      <c r="G16" s="13" t="n">
        <v>94.38</v>
      </c>
      <c r="H16" s="13" t="n">
        <v>45.76</v>
      </c>
    </row>
    <row r="17" customFormat="false" ht="20.5" hidden="false" customHeight="false" outlineLevel="0" collapsed="false">
      <c r="A17" s="13" t="s">
        <v>79</v>
      </c>
      <c r="B17" s="14" t="n">
        <v>42546210</v>
      </c>
      <c r="C17" s="14" t="n">
        <v>42044430</v>
      </c>
      <c r="D17" s="13" t="s">
        <v>80</v>
      </c>
      <c r="E17" s="13" t="n">
        <v>0.0268</v>
      </c>
      <c r="F17" s="13" t="n">
        <v>96.6</v>
      </c>
      <c r="G17" s="13" t="n">
        <v>94.09</v>
      </c>
      <c r="H17" s="13" t="n">
        <v>46.26</v>
      </c>
    </row>
    <row r="18" customFormat="false" ht="20.5" hidden="false" customHeight="false" outlineLevel="0" collapsed="false">
      <c r="A18" s="13" t="s">
        <v>81</v>
      </c>
      <c r="B18" s="14" t="n">
        <v>46071048</v>
      </c>
      <c r="C18" s="14" t="n">
        <v>45555080</v>
      </c>
      <c r="D18" s="13" t="s">
        <v>82</v>
      </c>
      <c r="E18" s="13" t="n">
        <v>0.0269</v>
      </c>
      <c r="F18" s="13" t="n">
        <v>96.54</v>
      </c>
      <c r="G18" s="13" t="n">
        <v>94.03</v>
      </c>
      <c r="H18" s="13" t="n">
        <v>45.93</v>
      </c>
    </row>
    <row r="19" customFormat="false" ht="20.5" hidden="false" customHeight="false" outlineLevel="0" collapsed="false">
      <c r="A19" s="13" t="s">
        <v>83</v>
      </c>
      <c r="B19" s="14" t="n">
        <v>45295860</v>
      </c>
      <c r="C19" s="14" t="n">
        <v>44745700</v>
      </c>
      <c r="D19" s="13" t="s">
        <v>84</v>
      </c>
      <c r="E19" s="13" t="n">
        <v>0.0266</v>
      </c>
      <c r="F19" s="13" t="n">
        <v>96.69</v>
      </c>
      <c r="G19" s="13" t="n">
        <v>94.26</v>
      </c>
      <c r="H19" s="13" t="n">
        <v>46.42</v>
      </c>
    </row>
    <row r="20" customFormat="false" ht="20.5" hidden="false" customHeight="false" outlineLevel="0" collapsed="false">
      <c r="A20" s="13" t="s">
        <v>85</v>
      </c>
      <c r="B20" s="14" t="n">
        <v>45836520</v>
      </c>
      <c r="C20" s="14" t="n">
        <v>45297928</v>
      </c>
      <c r="D20" s="13" t="s">
        <v>86</v>
      </c>
      <c r="E20" s="13" t="n">
        <v>0.0271</v>
      </c>
      <c r="F20" s="13" t="n">
        <v>96.43</v>
      </c>
      <c r="G20" s="13" t="n">
        <v>93.85</v>
      </c>
      <c r="H20" s="13" t="n">
        <v>46.18</v>
      </c>
    </row>
    <row r="21" customFormat="false" ht="21.25" hidden="false" customHeight="false" outlineLevel="0" collapsed="false">
      <c r="A21" s="15" t="s">
        <v>87</v>
      </c>
      <c r="B21" s="16" t="n">
        <v>46731964</v>
      </c>
      <c r="C21" s="16" t="n">
        <v>46190374</v>
      </c>
      <c r="D21" s="15" t="s">
        <v>88</v>
      </c>
      <c r="E21" s="15" t="n">
        <v>0.0271</v>
      </c>
      <c r="F21" s="15" t="n">
        <v>96.45</v>
      </c>
      <c r="G21" s="15" t="n">
        <v>93.87</v>
      </c>
      <c r="H21" s="15" t="n">
        <v>46.13</v>
      </c>
    </row>
    <row r="22" customFormat="false" ht="15.75" hidden="false" customHeight="false" outlineLevel="0" collapsed="false"/>
  </sheetData>
  <mergeCells count="9">
    <mergeCell ref="A1:H1"/>
    <mergeCell ref="A2:A3"/>
    <mergeCell ref="B2:B3"/>
    <mergeCell ref="C2:C3"/>
    <mergeCell ref="D2:D3"/>
    <mergeCell ref="E2:E3"/>
    <mergeCell ref="F2:F3"/>
    <mergeCell ref="G2:G3"/>
    <mergeCell ref="H2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4" activeCellId="0" sqref="I14"/>
    </sheetView>
  </sheetViews>
  <sheetFormatPr defaultColWidth="8.66015625" defaultRowHeight="15" zeroHeight="false" outlineLevelRow="0" outlineLevelCol="0"/>
  <cols>
    <col collapsed="false" customWidth="true" hidden="false" outlineLevel="0" max="4" min="1" style="0" width="16.24"/>
  </cols>
  <sheetData>
    <row r="1" customFormat="false" ht="27" hidden="false" customHeight="true" outlineLevel="0" collapsed="false">
      <c r="A1" s="17" t="s">
        <v>89</v>
      </c>
      <c r="B1" s="17"/>
      <c r="C1" s="17"/>
      <c r="D1" s="17"/>
    </row>
    <row r="2" customFormat="false" ht="27" hidden="false" customHeight="true" outlineLevel="0" collapsed="false">
      <c r="A2" s="18" t="s">
        <v>90</v>
      </c>
      <c r="B2" s="18" t="s">
        <v>91</v>
      </c>
      <c r="C2" s="18" t="s">
        <v>92</v>
      </c>
      <c r="D2" s="18" t="s">
        <v>93</v>
      </c>
    </row>
    <row r="3" customFormat="false" ht="27" hidden="false" customHeight="true" outlineLevel="0" collapsed="false">
      <c r="A3" s="19" t="s">
        <v>53</v>
      </c>
      <c r="B3" s="19" t="n">
        <v>26821995</v>
      </c>
      <c r="C3" s="19" t="n">
        <v>21705197</v>
      </c>
      <c r="D3" s="20" t="n">
        <v>0.8092</v>
      </c>
    </row>
    <row r="4" customFormat="false" ht="27" hidden="false" customHeight="true" outlineLevel="0" collapsed="false">
      <c r="A4" s="19" t="s">
        <v>55</v>
      </c>
      <c r="B4" s="19" t="n">
        <v>21852854</v>
      </c>
      <c r="C4" s="19" t="n">
        <v>16614490</v>
      </c>
      <c r="D4" s="20" t="n">
        <v>0.7603</v>
      </c>
    </row>
    <row r="5" customFormat="false" ht="27" hidden="false" customHeight="true" outlineLevel="0" collapsed="false">
      <c r="A5" s="19" t="s">
        <v>57</v>
      </c>
      <c r="B5" s="19" t="n">
        <v>23060721</v>
      </c>
      <c r="C5" s="19" t="n">
        <v>17661895</v>
      </c>
      <c r="D5" s="20" t="n">
        <v>0.7659</v>
      </c>
    </row>
    <row r="6" customFormat="false" ht="27" hidden="false" customHeight="true" outlineLevel="0" collapsed="false">
      <c r="A6" s="19" t="s">
        <v>59</v>
      </c>
      <c r="B6" s="19" t="n">
        <v>23362661</v>
      </c>
      <c r="C6" s="19" t="n">
        <v>18538049</v>
      </c>
      <c r="D6" s="20" t="n">
        <v>0.7935</v>
      </c>
    </row>
    <row r="7" customFormat="false" ht="27" hidden="false" customHeight="true" outlineLevel="0" collapsed="false">
      <c r="A7" s="19" t="s">
        <v>61</v>
      </c>
      <c r="B7" s="19" t="n">
        <v>26131730</v>
      </c>
      <c r="C7" s="19" t="n">
        <v>20172540</v>
      </c>
      <c r="D7" s="20" t="n">
        <v>0.772</v>
      </c>
    </row>
    <row r="8" customFormat="false" ht="27" hidden="false" customHeight="true" outlineLevel="0" collapsed="false">
      <c r="A8" s="19" t="s">
        <v>63</v>
      </c>
      <c r="B8" s="19" t="n">
        <v>22172633</v>
      </c>
      <c r="C8" s="19" t="n">
        <v>17203955</v>
      </c>
      <c r="D8" s="20" t="n">
        <v>0.7759</v>
      </c>
    </row>
    <row r="9" customFormat="false" ht="27" hidden="false" customHeight="true" outlineLevel="0" collapsed="false">
      <c r="A9" s="19" t="s">
        <v>65</v>
      </c>
      <c r="B9" s="19" t="n">
        <v>25112525</v>
      </c>
      <c r="C9" s="19" t="n">
        <v>19991784</v>
      </c>
      <c r="D9" s="20" t="n">
        <v>0.7961</v>
      </c>
    </row>
    <row r="10" customFormat="false" ht="27" hidden="false" customHeight="true" outlineLevel="0" collapsed="false">
      <c r="A10" s="19" t="s">
        <v>67</v>
      </c>
      <c r="B10" s="19" t="n">
        <v>23509790</v>
      </c>
      <c r="C10" s="19" t="n">
        <v>18485198</v>
      </c>
      <c r="D10" s="20" t="n">
        <v>0.7863</v>
      </c>
    </row>
    <row r="11" customFormat="false" ht="27" hidden="false" customHeight="true" outlineLevel="0" collapsed="false">
      <c r="A11" s="19" t="s">
        <v>69</v>
      </c>
      <c r="B11" s="19" t="n">
        <v>22577420</v>
      </c>
      <c r="C11" s="19" t="n">
        <v>18200771</v>
      </c>
      <c r="D11" s="20" t="n">
        <v>0.8061</v>
      </c>
    </row>
    <row r="12" customFormat="false" ht="27" hidden="false" customHeight="true" outlineLevel="0" collapsed="false">
      <c r="A12" s="19" t="s">
        <v>71</v>
      </c>
      <c r="B12" s="19" t="n">
        <v>22034729</v>
      </c>
      <c r="C12" s="19" t="n">
        <v>17073470</v>
      </c>
      <c r="D12" s="20" t="n">
        <v>0.7748</v>
      </c>
    </row>
    <row r="13" customFormat="false" ht="27" hidden="false" customHeight="true" outlineLevel="0" collapsed="false">
      <c r="A13" s="19" t="s">
        <v>73</v>
      </c>
      <c r="B13" s="19" t="n">
        <v>22254954</v>
      </c>
      <c r="C13" s="19" t="n">
        <v>17242648</v>
      </c>
      <c r="D13" s="20" t="n">
        <v>0.7748</v>
      </c>
    </row>
    <row r="14" customFormat="false" ht="27" hidden="false" customHeight="true" outlineLevel="0" collapsed="false">
      <c r="A14" s="19" t="s">
        <v>75</v>
      </c>
      <c r="B14" s="19" t="n">
        <v>21072346</v>
      </c>
      <c r="C14" s="19" t="n">
        <v>16438439</v>
      </c>
      <c r="D14" s="20" t="n">
        <v>0.7801</v>
      </c>
    </row>
    <row r="15" customFormat="false" ht="27" hidden="false" customHeight="true" outlineLevel="0" collapsed="false">
      <c r="A15" s="19" t="s">
        <v>77</v>
      </c>
      <c r="B15" s="19" t="n">
        <v>21115530</v>
      </c>
      <c r="C15" s="19" t="n">
        <v>16379737</v>
      </c>
      <c r="D15" s="20" t="n">
        <v>0.7757</v>
      </c>
    </row>
    <row r="16" customFormat="false" ht="27" hidden="false" customHeight="true" outlineLevel="0" collapsed="false">
      <c r="A16" s="19" t="s">
        <v>79</v>
      </c>
      <c r="B16" s="19" t="n">
        <v>21022215</v>
      </c>
      <c r="C16" s="19" t="n">
        <v>16162864</v>
      </c>
      <c r="D16" s="20" t="n">
        <v>0.7688</v>
      </c>
    </row>
    <row r="17" customFormat="false" ht="27" hidden="false" customHeight="true" outlineLevel="0" collapsed="false">
      <c r="A17" s="19" t="s">
        <v>81</v>
      </c>
      <c r="B17" s="19" t="n">
        <v>22777540</v>
      </c>
      <c r="C17" s="19" t="n">
        <v>17614450</v>
      </c>
      <c r="D17" s="20" t="n">
        <v>0.7733</v>
      </c>
    </row>
    <row r="18" customFormat="false" ht="27" hidden="false" customHeight="true" outlineLevel="0" collapsed="false">
      <c r="A18" s="19" t="s">
        <v>83</v>
      </c>
      <c r="B18" s="19" t="n">
        <v>22372850</v>
      </c>
      <c r="C18" s="19" t="n">
        <v>17524300</v>
      </c>
      <c r="D18" s="20" t="n">
        <v>0.7833</v>
      </c>
    </row>
    <row r="19" customFormat="false" ht="27" hidden="false" customHeight="true" outlineLevel="0" collapsed="false">
      <c r="A19" s="19" t="s">
        <v>85</v>
      </c>
      <c r="B19" s="19" t="n">
        <v>22648964</v>
      </c>
      <c r="C19" s="19" t="n">
        <v>17641828</v>
      </c>
      <c r="D19" s="20" t="n">
        <v>0.7789</v>
      </c>
    </row>
    <row r="20" customFormat="false" ht="27" hidden="false" customHeight="true" outlineLevel="0" collapsed="false">
      <c r="A20" s="21" t="s">
        <v>87</v>
      </c>
      <c r="B20" s="21" t="n">
        <v>23095187</v>
      </c>
      <c r="C20" s="21" t="n">
        <v>18116476</v>
      </c>
      <c r="D20" s="22" t="n">
        <v>0.7844</v>
      </c>
    </row>
    <row r="21" customFormat="false" ht="27" hidden="false" customHeight="true" outlineLevel="0" collapsed="false"/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en</dc:creator>
  <dc:description/>
  <dc:language>en-US</dc:language>
  <cp:lastModifiedBy>Shirley</cp:lastModifiedBy>
  <dcterms:modified xsi:type="dcterms:W3CDTF">2025-04-01T09:13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98CA84A9AC141D8B1158A3ADE6D3ED0_12</vt:lpwstr>
  </property>
  <property fmtid="{D5CDD505-2E9C-101B-9397-08002B2CF9AE}" pid="3" name="KSOProductBuildVer">
    <vt:lpwstr>2052-12.1.0.20305</vt:lpwstr>
  </property>
</Properties>
</file>